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date1904="1" showInkAnnotation="0" autoCompressPictures="0"/>
  <bookViews>
    <workbookView xWindow="9560" yWindow="0" windowWidth="25600" windowHeight="19020" tabRatio="500"/>
  </bookViews>
  <sheets>
    <sheet name="CorrelatedGenera.csv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8" uniqueCount="88">
  <si>
    <t>Actinobacteria;Actinobaculum</t>
  </si>
  <si>
    <t>Actinobacteria;Actinomyces</t>
  </si>
  <si>
    <t>Actinobacteria;Adlercreutzia</t>
  </si>
  <si>
    <t>Actinobacteria;Amycolatopsis</t>
  </si>
  <si>
    <t>Actinobacteria;Atopobium</t>
  </si>
  <si>
    <t>Actinobacteria;Collinsella</t>
  </si>
  <si>
    <t>Actinobacteria;Coriobacterium</t>
  </si>
  <si>
    <t>Actinobacteria;Corynebacterium</t>
  </si>
  <si>
    <t>Actinobacteria;Mobiluncus</t>
  </si>
  <si>
    <t>Actinobacteria;Propionibacterium</t>
  </si>
  <si>
    <t>Bacteroidetes;Bacteroides</t>
  </si>
  <si>
    <t>Bacteroidetes;Butyricimonas</t>
  </si>
  <si>
    <t>Bacteroidetes;Cellulophaga</t>
  </si>
  <si>
    <t>Bacteroidetes;Elizabethkingia</t>
  </si>
  <si>
    <t>Bacteroidetes;Myroides</t>
  </si>
  <si>
    <t>Bacteroidetes;Odoribacter</t>
  </si>
  <si>
    <t>Bacteroidetes;Parabacteroides</t>
  </si>
  <si>
    <t>Bacteroidetes;Pedobacter</t>
  </si>
  <si>
    <t>Bacteroidetes;Porphyromonas</t>
  </si>
  <si>
    <t>Bacteroidetes;Prevotella</t>
  </si>
  <si>
    <t>Bacteroidetes;unclassified</t>
  </si>
  <si>
    <t>Bacteroidetes;YRC22</t>
  </si>
  <si>
    <t>Chrysiogenetes;Desulfurispirillum</t>
  </si>
  <si>
    <t>Firmicutes;1-68</t>
  </si>
  <si>
    <t>Firmicutes;Allobaculum</t>
  </si>
  <si>
    <t>Firmicutes;Anaerococcus</t>
  </si>
  <si>
    <t>Firmicutes;Anaerofilum</t>
  </si>
  <si>
    <t>Firmicutes;Anaerostipes</t>
  </si>
  <si>
    <t>Firmicutes;Anaerotruncus</t>
  </si>
  <si>
    <t>Firmicutes;Blautia</t>
  </si>
  <si>
    <t>Firmicutes;Butyrivibrio</t>
  </si>
  <si>
    <t>Firmicutes;Christensenella</t>
  </si>
  <si>
    <t>Firmicutes;Clostridium</t>
  </si>
  <si>
    <t>Firmicutes;Coprobacillus</t>
  </si>
  <si>
    <t>Firmicutes;Coprococcus</t>
  </si>
  <si>
    <t>Firmicutes;Dialister</t>
  </si>
  <si>
    <t>Firmicutes;Dorea</t>
  </si>
  <si>
    <t>Firmicutes;Enterococcus</t>
  </si>
  <si>
    <t>Firmicutes;Epulopiscium</t>
  </si>
  <si>
    <t>Firmicutes;Ethanoligenens</t>
  </si>
  <si>
    <t>Firmicutes;Eubacterium</t>
  </si>
  <si>
    <t>Firmicutes;Faecalibacterium</t>
  </si>
  <si>
    <t>Firmicutes;Finegoldia</t>
  </si>
  <si>
    <t>Firmicutes;Lachnobacterium</t>
  </si>
  <si>
    <t>Firmicutes;Lachnospira</t>
  </si>
  <si>
    <t>Firmicutes;Lactobacillus</t>
  </si>
  <si>
    <t>Firmicutes;Lutispora</t>
  </si>
  <si>
    <t>Firmicutes;Megasphaera</t>
  </si>
  <si>
    <t>Firmicutes;Moryella</t>
  </si>
  <si>
    <t>Firmicutes;Oribacterium</t>
  </si>
  <si>
    <t>Firmicutes;Oscillospira</t>
  </si>
  <si>
    <t>Firmicutes;Pediococcus</t>
  </si>
  <si>
    <t>Firmicutes;Peptococcus</t>
  </si>
  <si>
    <t>Firmicutes;Peptoniphilus</t>
  </si>
  <si>
    <t>Firmicutes;Peptostreptococcus</t>
  </si>
  <si>
    <t>Firmicutes;ph2</t>
  </si>
  <si>
    <t>Firmicutes;Phascolarctobacterium</t>
  </si>
  <si>
    <t>Firmicutes;Pseudobutyrivibrio</t>
  </si>
  <si>
    <t>Firmicutes;Roseburia</t>
  </si>
  <si>
    <t>Firmicutes;Ruminococcus</t>
  </si>
  <si>
    <t>Firmicutes;Shuttleworthia</t>
  </si>
  <si>
    <t>Firmicutes;SMB53</t>
  </si>
  <si>
    <t>Firmicutes;Staphylococcus</t>
  </si>
  <si>
    <t>Firmicutes;Streptococcus</t>
  </si>
  <si>
    <t>Firmicutes;unclassified</t>
  </si>
  <si>
    <t>Firmicutes;Veillonella</t>
  </si>
  <si>
    <t>Firmicutes;WAL_1855D</t>
  </si>
  <si>
    <t>Fusobacteria;Fusobacterium</t>
  </si>
  <si>
    <t>Fusobacteria;Sneathia</t>
  </si>
  <si>
    <t>Fusobacteria;Streptobacillus</t>
  </si>
  <si>
    <t>Proteobacteria;Achromobacter</t>
  </si>
  <si>
    <t>Proteobacteria;Acinetobacter</t>
  </si>
  <si>
    <t>Proteobacteria;Agrobacterium</t>
  </si>
  <si>
    <t>Proteobacteria;Brevundimonas</t>
  </si>
  <si>
    <t>Proteobacteria;Campylobacter</t>
  </si>
  <si>
    <t>Proteobacteria;Delftia</t>
  </si>
  <si>
    <t>Proteobacteria;Erwinia</t>
  </si>
  <si>
    <t>Proteobacteria;Klebsiella</t>
  </si>
  <si>
    <t>Proteobacteria;Nautilia</t>
  </si>
  <si>
    <t>Proteobacteria;Pseudomonas</t>
  </si>
  <si>
    <t>Proteobacteria;Salmonella</t>
  </si>
  <si>
    <t>Proteobacteria;Stenotrophomonas</t>
  </si>
  <si>
    <t>Proteobacteria;Sutterella</t>
  </si>
  <si>
    <t>Proteobacteria;unclassified</t>
  </si>
  <si>
    <t>Spirochaetes;Treponema</t>
  </si>
  <si>
    <t>Tenericutes;unclassified</t>
  </si>
  <si>
    <t>p value</t>
  </si>
  <si>
    <t xml:space="preserve"> q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7"/>
  <sheetViews>
    <sheetView tabSelected="1" workbookViewId="0">
      <selection activeCell="A6" sqref="A6"/>
    </sheetView>
  </sheetViews>
  <sheetFormatPr baseColWidth="10" defaultRowHeight="15" x14ac:dyDescent="0"/>
  <cols>
    <col min="1" max="1" width="37" customWidth="1"/>
  </cols>
  <sheetData>
    <row r="1" spans="1:3">
      <c r="B1" s="1" t="s">
        <v>86</v>
      </c>
      <c r="C1" t="s">
        <v>87</v>
      </c>
    </row>
    <row r="2" spans="1:3">
      <c r="A2" t="s">
        <v>0</v>
      </c>
      <c r="B2">
        <v>7.0000000000000007E-2</v>
      </c>
      <c r="C2">
        <v>0.27363636363636401</v>
      </c>
    </row>
    <row r="3" spans="1:3">
      <c r="A3" t="s">
        <v>1</v>
      </c>
      <c r="B3">
        <v>0.25800000000000001</v>
      </c>
      <c r="C3">
        <v>0.43496153846153801</v>
      </c>
    </row>
    <row r="4" spans="1:3">
      <c r="A4" t="s">
        <v>2</v>
      </c>
      <c r="B4">
        <v>0.499</v>
      </c>
      <c r="C4">
        <v>0.58689189189189195</v>
      </c>
    </row>
    <row r="5" spans="1:3">
      <c r="A5" t="s">
        <v>3</v>
      </c>
      <c r="B5">
        <v>1E-3</v>
      </c>
      <c r="C5">
        <v>2.8666666666666701E-2</v>
      </c>
    </row>
    <row r="6" spans="1:3">
      <c r="A6" t="s">
        <v>4</v>
      </c>
      <c r="B6">
        <v>5.0000000000000001E-3</v>
      </c>
      <c r="C6">
        <v>6.1428571428571402E-2</v>
      </c>
    </row>
    <row r="7" spans="1:3">
      <c r="A7" t="s">
        <v>5</v>
      </c>
      <c r="B7">
        <v>0.46600000000000003</v>
      </c>
      <c r="C7">
        <v>0.58050000000000002</v>
      </c>
    </row>
    <row r="8" spans="1:3">
      <c r="A8" t="s">
        <v>6</v>
      </c>
      <c r="B8">
        <v>0.72</v>
      </c>
      <c r="C8">
        <v>0.73714285714285699</v>
      </c>
    </row>
    <row r="9" spans="1:3">
      <c r="A9" t="s">
        <v>7</v>
      </c>
      <c r="B9">
        <v>0.57199999999999995</v>
      </c>
      <c r="C9">
        <v>0.64332467532467497</v>
      </c>
    </row>
    <row r="10" spans="1:3">
      <c r="A10" t="s">
        <v>8</v>
      </c>
      <c r="B10">
        <v>0.251</v>
      </c>
      <c r="C10">
        <v>0.43496153846153801</v>
      </c>
    </row>
    <row r="11" spans="1:3">
      <c r="A11" t="s">
        <v>9</v>
      </c>
      <c r="B11">
        <v>0.38200000000000001</v>
      </c>
      <c r="C11">
        <v>0.50806153846153801</v>
      </c>
    </row>
    <row r="12" spans="1:3">
      <c r="A12" t="s">
        <v>10</v>
      </c>
      <c r="B12">
        <v>0.48599999999999999</v>
      </c>
      <c r="C12">
        <v>0.58050000000000002</v>
      </c>
    </row>
    <row r="13" spans="1:3">
      <c r="A13" t="s">
        <v>11</v>
      </c>
      <c r="B13">
        <v>0.36299999999999999</v>
      </c>
      <c r="C13">
        <v>0.50806153846153801</v>
      </c>
    </row>
    <row r="14" spans="1:3">
      <c r="A14" t="s">
        <v>12</v>
      </c>
      <c r="B14">
        <v>0.48</v>
      </c>
      <c r="C14">
        <v>0.58050000000000002</v>
      </c>
    </row>
    <row r="15" spans="1:3">
      <c r="A15" t="s">
        <v>13</v>
      </c>
      <c r="B15">
        <v>0.373</v>
      </c>
      <c r="C15">
        <v>0.50806153846153801</v>
      </c>
    </row>
    <row r="16" spans="1:3">
      <c r="A16" t="s">
        <v>14</v>
      </c>
      <c r="B16">
        <v>0.38100000000000001</v>
      </c>
      <c r="C16">
        <v>0.50806153846153801</v>
      </c>
    </row>
    <row r="17" spans="1:3">
      <c r="A17" t="s">
        <v>15</v>
      </c>
      <c r="B17">
        <v>0.46500000000000002</v>
      </c>
      <c r="C17">
        <v>0.58050000000000002</v>
      </c>
    </row>
    <row r="18" spans="1:3">
      <c r="A18" t="s">
        <v>16</v>
      </c>
      <c r="B18">
        <v>0.14000000000000001</v>
      </c>
      <c r="C18">
        <v>0.38162499999999999</v>
      </c>
    </row>
    <row r="19" spans="1:3">
      <c r="A19" t="s">
        <v>17</v>
      </c>
      <c r="B19">
        <v>8.1000000000000003E-2</v>
      </c>
      <c r="C19">
        <v>0.297416666666667</v>
      </c>
    </row>
    <row r="20" spans="1:3">
      <c r="A20" t="s">
        <v>18</v>
      </c>
      <c r="B20">
        <v>0.14699999999999999</v>
      </c>
      <c r="C20">
        <v>0.38309090909090898</v>
      </c>
    </row>
    <row r="21" spans="1:3">
      <c r="A21" t="s">
        <v>19</v>
      </c>
      <c r="B21">
        <v>0.42299999999999999</v>
      </c>
      <c r="C21">
        <v>0.551181818181818</v>
      </c>
    </row>
    <row r="22" spans="1:3">
      <c r="A22" t="s">
        <v>20</v>
      </c>
      <c r="B22">
        <v>0.89800000000000002</v>
      </c>
      <c r="C22">
        <v>0.89800000000000002</v>
      </c>
    </row>
    <row r="23" spans="1:3">
      <c r="A23" t="s">
        <v>21</v>
      </c>
      <c r="B23">
        <v>4.0000000000000001E-3</v>
      </c>
      <c r="C23">
        <v>6.1428571428571402E-2</v>
      </c>
    </row>
    <row r="24" spans="1:3">
      <c r="A24" t="s">
        <v>22</v>
      </c>
      <c r="B24">
        <v>0.10199999999999999</v>
      </c>
      <c r="C24">
        <v>0.33738461538461501</v>
      </c>
    </row>
    <row r="25" spans="1:3">
      <c r="A25" t="s">
        <v>23</v>
      </c>
      <c r="B25">
        <v>0.26300000000000001</v>
      </c>
      <c r="C25">
        <v>0.43496153846153801</v>
      </c>
    </row>
    <row r="26" spans="1:3">
      <c r="A26" t="s">
        <v>24</v>
      </c>
      <c r="B26">
        <v>1E-3</v>
      </c>
      <c r="C26">
        <v>2.8666666666666701E-2</v>
      </c>
    </row>
    <row r="27" spans="1:3">
      <c r="A27" t="s">
        <v>25</v>
      </c>
      <c r="B27">
        <v>3.5999999999999997E-2</v>
      </c>
      <c r="C27">
        <v>0.19915789473684201</v>
      </c>
    </row>
    <row r="28" spans="1:3">
      <c r="A28" t="s">
        <v>26</v>
      </c>
      <c r="B28">
        <v>0.20799999999999999</v>
      </c>
      <c r="C28">
        <v>0.41599999999999998</v>
      </c>
    </row>
    <row r="29" spans="1:3">
      <c r="A29" t="s">
        <v>27</v>
      </c>
      <c r="B29">
        <v>2.1999999999999999E-2</v>
      </c>
      <c r="C29">
        <v>0.17199999999999999</v>
      </c>
    </row>
    <row r="30" spans="1:3">
      <c r="A30" t="s">
        <v>28</v>
      </c>
      <c r="B30">
        <v>0.13200000000000001</v>
      </c>
      <c r="C30">
        <v>0.37840000000000001</v>
      </c>
    </row>
    <row r="31" spans="1:3">
      <c r="A31" t="s">
        <v>29</v>
      </c>
      <c r="B31">
        <v>9.1999999999999998E-2</v>
      </c>
      <c r="C31">
        <v>0.31647999999999998</v>
      </c>
    </row>
    <row r="32" spans="1:3">
      <c r="A32" t="s">
        <v>30</v>
      </c>
      <c r="B32">
        <v>0.433</v>
      </c>
      <c r="C32">
        <v>0.55579104477611896</v>
      </c>
    </row>
    <row r="33" spans="1:3">
      <c r="A33" t="s">
        <v>31</v>
      </c>
      <c r="B33">
        <v>0.187</v>
      </c>
      <c r="C33">
        <v>0.41599999999999998</v>
      </c>
    </row>
    <row r="34" spans="1:3">
      <c r="A34" t="s">
        <v>32</v>
      </c>
      <c r="B34">
        <v>0.22600000000000001</v>
      </c>
      <c r="C34">
        <v>0.42085106382978699</v>
      </c>
    </row>
    <row r="35" spans="1:3">
      <c r="A35" t="s">
        <v>33</v>
      </c>
      <c r="B35">
        <v>0.29299999999999998</v>
      </c>
      <c r="C35">
        <v>0.44961403508771902</v>
      </c>
    </row>
    <row r="36" spans="1:3">
      <c r="A36" t="s">
        <v>34</v>
      </c>
      <c r="B36">
        <v>0.128</v>
      </c>
      <c r="C36">
        <v>0.37840000000000001</v>
      </c>
    </row>
    <row r="37" spans="1:3">
      <c r="A37" t="s">
        <v>35</v>
      </c>
      <c r="B37">
        <v>0.22800000000000001</v>
      </c>
      <c r="C37">
        <v>0.42085106382978699</v>
      </c>
    </row>
    <row r="38" spans="1:3">
      <c r="A38" t="s">
        <v>36</v>
      </c>
      <c r="B38">
        <v>0.23</v>
      </c>
      <c r="C38">
        <v>0.42085106382978699</v>
      </c>
    </row>
    <row r="39" spans="1:3">
      <c r="A39" t="s">
        <v>37</v>
      </c>
      <c r="B39">
        <v>0.20699999999999999</v>
      </c>
      <c r="C39">
        <v>0.41599999999999998</v>
      </c>
    </row>
    <row r="40" spans="1:3">
      <c r="A40" t="s">
        <v>38</v>
      </c>
      <c r="B40">
        <v>0.71899999999999997</v>
      </c>
      <c r="C40">
        <v>0.73714285714285699</v>
      </c>
    </row>
    <row r="41" spans="1:3">
      <c r="A41" t="s">
        <v>39</v>
      </c>
      <c r="B41">
        <v>0.505</v>
      </c>
      <c r="C41">
        <v>0.58689189189189195</v>
      </c>
    </row>
    <row r="42" spans="1:3">
      <c r="A42" t="s">
        <v>40</v>
      </c>
      <c r="B42">
        <v>2.1999999999999999E-2</v>
      </c>
      <c r="C42">
        <v>0.17199999999999999</v>
      </c>
    </row>
    <row r="43" spans="1:3">
      <c r="A43" t="s">
        <v>41</v>
      </c>
      <c r="B43">
        <v>0.52300000000000002</v>
      </c>
      <c r="C43">
        <v>0.59970666666666705</v>
      </c>
    </row>
    <row r="44" spans="1:3">
      <c r="A44" t="s">
        <v>42</v>
      </c>
      <c r="B44">
        <v>0.13</v>
      </c>
      <c r="C44">
        <v>0.37840000000000001</v>
      </c>
    </row>
    <row r="45" spans="1:3">
      <c r="A45" t="s">
        <v>43</v>
      </c>
      <c r="B45">
        <v>0.371</v>
      </c>
      <c r="C45">
        <v>0.50806153846153801</v>
      </c>
    </row>
    <row r="46" spans="1:3">
      <c r="A46" t="s">
        <v>44</v>
      </c>
      <c r="B46">
        <v>0.17799999999999999</v>
      </c>
      <c r="C46">
        <v>0.41599999999999998</v>
      </c>
    </row>
    <row r="47" spans="1:3">
      <c r="A47" t="s">
        <v>45</v>
      </c>
      <c r="B47">
        <v>3.0000000000000001E-3</v>
      </c>
      <c r="C47">
        <v>6.1428571428571402E-2</v>
      </c>
    </row>
    <row r="48" spans="1:3">
      <c r="A48" t="s">
        <v>46</v>
      </c>
      <c r="B48">
        <v>0.28699999999999998</v>
      </c>
      <c r="C48">
        <v>0.44876363636363598</v>
      </c>
    </row>
    <row r="49" spans="1:3">
      <c r="A49" t="s">
        <v>47</v>
      </c>
      <c r="B49">
        <v>0.152</v>
      </c>
      <c r="C49">
        <v>0.38447058823529401</v>
      </c>
    </row>
    <row r="50" spans="1:3">
      <c r="A50" t="s">
        <v>48</v>
      </c>
      <c r="B50">
        <v>5.0000000000000001E-3</v>
      </c>
      <c r="C50">
        <v>6.1428571428571402E-2</v>
      </c>
    </row>
    <row r="51" spans="1:3">
      <c r="A51" t="s">
        <v>49</v>
      </c>
      <c r="B51">
        <v>0.57599999999999996</v>
      </c>
      <c r="C51">
        <v>0.64332467532467497</v>
      </c>
    </row>
    <row r="52" spans="1:3">
      <c r="A52" t="s">
        <v>50</v>
      </c>
      <c r="B52">
        <v>0.48599999999999999</v>
      </c>
      <c r="C52">
        <v>0.58050000000000002</v>
      </c>
    </row>
    <row r="53" spans="1:3">
      <c r="A53" t="s">
        <v>51</v>
      </c>
      <c r="B53">
        <v>4.2000000000000003E-2</v>
      </c>
      <c r="C53">
        <v>0.19915789473684201</v>
      </c>
    </row>
    <row r="54" spans="1:3">
      <c r="A54" t="s">
        <v>52</v>
      </c>
      <c r="B54">
        <v>8.3000000000000004E-2</v>
      </c>
      <c r="C54">
        <v>0.297416666666667</v>
      </c>
    </row>
    <row r="55" spans="1:3">
      <c r="A55" t="s">
        <v>53</v>
      </c>
      <c r="B55">
        <v>0.02</v>
      </c>
      <c r="C55">
        <v>0.17199999999999999</v>
      </c>
    </row>
    <row r="56" spans="1:3">
      <c r="A56" t="s">
        <v>54</v>
      </c>
      <c r="B56">
        <v>0.27800000000000002</v>
      </c>
      <c r="C56">
        <v>0.445925925925926</v>
      </c>
    </row>
    <row r="57" spans="1:3">
      <c r="A57" t="s">
        <v>55</v>
      </c>
      <c r="B57">
        <v>0.29799999999999999</v>
      </c>
      <c r="C57">
        <v>0.44961403508771902</v>
      </c>
    </row>
    <row r="58" spans="1:3">
      <c r="A58" t="s">
        <v>56</v>
      </c>
      <c r="B58">
        <v>0.68799999999999994</v>
      </c>
      <c r="C58">
        <v>0.72156097560975596</v>
      </c>
    </row>
    <row r="59" spans="1:3">
      <c r="A59" t="s">
        <v>57</v>
      </c>
      <c r="B59">
        <v>0.20599999999999999</v>
      </c>
      <c r="C59">
        <v>0.41599999999999998</v>
      </c>
    </row>
    <row r="60" spans="1:3">
      <c r="A60" t="s">
        <v>58</v>
      </c>
      <c r="B60">
        <v>0.32500000000000001</v>
      </c>
      <c r="C60">
        <v>0.473728813559322</v>
      </c>
    </row>
    <row r="61" spans="1:3">
      <c r="A61" t="s">
        <v>59</v>
      </c>
      <c r="B61">
        <v>0.67400000000000004</v>
      </c>
      <c r="C61">
        <v>0.71560493827160498</v>
      </c>
    </row>
    <row r="62" spans="1:3">
      <c r="A62" t="s">
        <v>60</v>
      </c>
      <c r="B62">
        <v>3.4000000000000002E-2</v>
      </c>
      <c r="C62">
        <v>0.19915789473684201</v>
      </c>
    </row>
    <row r="63" spans="1:3">
      <c r="A63" t="s">
        <v>61</v>
      </c>
      <c r="B63">
        <v>0.38400000000000001</v>
      </c>
      <c r="C63">
        <v>0.50806153846153801</v>
      </c>
    </row>
    <row r="64" spans="1:3">
      <c r="A64" t="s">
        <v>62</v>
      </c>
      <c r="B64">
        <v>4.1000000000000002E-2</v>
      </c>
      <c r="C64">
        <v>0.19915789473684201</v>
      </c>
    </row>
    <row r="65" spans="1:3">
      <c r="A65" t="s">
        <v>63</v>
      </c>
      <c r="B65">
        <v>0.108</v>
      </c>
      <c r="C65">
        <v>0.34399999999999997</v>
      </c>
    </row>
    <row r="66" spans="1:3">
      <c r="A66" t="s">
        <v>64</v>
      </c>
      <c r="B66">
        <v>0.14199999999999999</v>
      </c>
      <c r="C66">
        <v>0.38162499999999999</v>
      </c>
    </row>
    <row r="67" spans="1:3">
      <c r="A67" t="s">
        <v>65</v>
      </c>
      <c r="B67">
        <v>0.79</v>
      </c>
      <c r="C67">
        <v>0.79929411764705904</v>
      </c>
    </row>
    <row r="68" spans="1:3">
      <c r="A68" t="s">
        <v>66</v>
      </c>
      <c r="B68">
        <v>0.24199999999999999</v>
      </c>
      <c r="C68">
        <v>0.43358333333333299</v>
      </c>
    </row>
    <row r="69" spans="1:3">
      <c r="A69" t="s">
        <v>67</v>
      </c>
      <c r="B69">
        <v>0.253</v>
      </c>
      <c r="C69">
        <v>0.43496153846153801</v>
      </c>
    </row>
    <row r="70" spans="1:3">
      <c r="A70" t="s">
        <v>68</v>
      </c>
      <c r="B70">
        <v>8.9999999999999993E-3</v>
      </c>
      <c r="C70">
        <v>9.6750000000000003E-2</v>
      </c>
    </row>
    <row r="71" spans="1:3">
      <c r="A71" t="s">
        <v>69</v>
      </c>
      <c r="B71">
        <v>5.8000000000000003E-2</v>
      </c>
      <c r="C71">
        <v>0.23752380952381</v>
      </c>
    </row>
    <row r="72" spans="1:3">
      <c r="A72" t="s">
        <v>70</v>
      </c>
      <c r="B72">
        <v>0.28000000000000003</v>
      </c>
      <c r="C72">
        <v>0.445925925925926</v>
      </c>
    </row>
    <row r="73" spans="1:3">
      <c r="A73" t="s">
        <v>71</v>
      </c>
      <c r="B73">
        <v>2.8000000000000001E-2</v>
      </c>
      <c r="C73">
        <v>0.19915789473684201</v>
      </c>
    </row>
    <row r="74" spans="1:3">
      <c r="A74" t="s">
        <v>72</v>
      </c>
      <c r="B74">
        <v>0.65</v>
      </c>
      <c r="C74">
        <v>0.69874999999999998</v>
      </c>
    </row>
    <row r="75" spans="1:3">
      <c r="A75" t="s">
        <v>73</v>
      </c>
      <c r="B75">
        <v>0.215</v>
      </c>
      <c r="C75">
        <v>0.420227272727273</v>
      </c>
    </row>
    <row r="76" spans="1:3">
      <c r="A76" t="s">
        <v>74</v>
      </c>
      <c r="B76">
        <v>5.0999999999999997E-2</v>
      </c>
      <c r="C76">
        <v>0.21929999999999999</v>
      </c>
    </row>
    <row r="77" spans="1:3">
      <c r="A77" t="s">
        <v>75</v>
      </c>
      <c r="B77">
        <v>0.20599999999999999</v>
      </c>
      <c r="C77">
        <v>0.41599999999999998</v>
      </c>
    </row>
    <row r="78" spans="1:3">
      <c r="A78" t="s">
        <v>76</v>
      </c>
      <c r="B78">
        <v>0.59099999999999997</v>
      </c>
      <c r="C78">
        <v>0.65161538461538504</v>
      </c>
    </row>
    <row r="79" spans="1:3">
      <c r="A79" t="s">
        <v>77</v>
      </c>
      <c r="B79">
        <v>0.16700000000000001</v>
      </c>
      <c r="C79">
        <v>0.41034285714285701</v>
      </c>
    </row>
    <row r="80" spans="1:3">
      <c r="A80" t="s">
        <v>78</v>
      </c>
      <c r="B80">
        <v>4.1000000000000002E-2</v>
      </c>
      <c r="C80">
        <v>0.19915789473684201</v>
      </c>
    </row>
    <row r="81" spans="1:3">
      <c r="A81" t="s">
        <v>79</v>
      </c>
      <c r="B81">
        <v>0.192</v>
      </c>
      <c r="C81">
        <v>0.41599999999999998</v>
      </c>
    </row>
    <row r="82" spans="1:3">
      <c r="A82" t="s">
        <v>80</v>
      </c>
      <c r="B82">
        <v>0.32200000000000001</v>
      </c>
      <c r="C82">
        <v>0.473728813559322</v>
      </c>
    </row>
    <row r="83" spans="1:3">
      <c r="A83" t="s">
        <v>81</v>
      </c>
      <c r="B83">
        <v>3.2000000000000001E-2</v>
      </c>
      <c r="C83">
        <v>0.19915789473684201</v>
      </c>
    </row>
    <row r="84" spans="1:3">
      <c r="A84" t="s">
        <v>82</v>
      </c>
      <c r="B84">
        <v>0.63</v>
      </c>
      <c r="C84">
        <v>0.68582278481012704</v>
      </c>
    </row>
    <row r="85" spans="1:3">
      <c r="A85" t="s">
        <v>83</v>
      </c>
      <c r="B85">
        <v>4.3999999999999997E-2</v>
      </c>
      <c r="C85">
        <v>0.19915789473684201</v>
      </c>
    </row>
    <row r="86" spans="1:3">
      <c r="A86" t="s">
        <v>84</v>
      </c>
      <c r="B86">
        <v>1E-3</v>
      </c>
      <c r="C86">
        <v>2.8666666666666701E-2</v>
      </c>
    </row>
    <row r="87" spans="1:3">
      <c r="A87" t="s">
        <v>85</v>
      </c>
      <c r="B87">
        <v>0.20699999999999999</v>
      </c>
      <c r="C87">
        <v>0.41599999999999998</v>
      </c>
    </row>
  </sheetData>
  <conditionalFormatting sqref="C2:C86">
    <cfRule type="cellIs" dxfId="2" priority="3" operator="lessThan">
      <formula>0.2</formula>
    </cfRule>
    <cfRule type="cellIs" dxfId="1" priority="2" operator="lessThan">
      <formula>0.2</formula>
    </cfRule>
    <cfRule type="cellIs" dxfId="0" priority="1" operator="lessThan">
      <formula>0.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edGenera.csv</vt:lpstr>
    </vt:vector>
  </TitlesOfParts>
  <Company>Harv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Chen</dc:creator>
  <cp:lastModifiedBy>Chen, Jun, Ph.D. [RO HS]</cp:lastModifiedBy>
  <dcterms:created xsi:type="dcterms:W3CDTF">2016-01-09T05:27:26Z</dcterms:created>
  <dcterms:modified xsi:type="dcterms:W3CDTF">2016-02-09T00:56:12Z</dcterms:modified>
</cp:coreProperties>
</file>